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K:\phd\khaleda\cdpk\Final CDPK\Additional file\"/>
    </mc:Choice>
  </mc:AlternateContent>
  <xr:revisionPtr revIDLastSave="0" documentId="13_ncr:1_{96D001B5-88F7-4E8B-95A2-553C6AB5F275}" xr6:coauthVersionLast="36" xr6:coauthVersionMax="47" xr10:uidLastSave="{00000000-0000-0000-0000-000000000000}"/>
  <bookViews>
    <workbookView xWindow="0" yWindow="0" windowWidth="13956" windowHeight="8172" xr2:uid="{8B104033-0852-4C32-994C-D06813D7CD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5" i="1"/>
</calcChain>
</file>

<file path=xl/sharedStrings.xml><?xml version="1.0" encoding="utf-8"?>
<sst xmlns="http://schemas.openxmlformats.org/spreadsheetml/2006/main" count="74" uniqueCount="58">
  <si>
    <t>Transcript ID</t>
  </si>
  <si>
    <t>Gene</t>
  </si>
  <si>
    <t>log2FC</t>
  </si>
  <si>
    <t>P-adj</t>
  </si>
  <si>
    <t>P-value</t>
  </si>
  <si>
    <t>negative log10(p-value)</t>
  </si>
  <si>
    <t>Aq_ag.00g255200.m01</t>
  </si>
  <si>
    <t>Aq_ag.00g256370.m01</t>
  </si>
  <si>
    <t>Aq_ag.00g709450.m01</t>
  </si>
  <si>
    <t>Aq_ag.00g717290.m01</t>
  </si>
  <si>
    <t>Aq_ag.00g624440.m01</t>
  </si>
  <si>
    <t xml:space="preserve">Aq_ag.00g029150.m01    </t>
  </si>
  <si>
    <t>Aq_ag.00g713730.m01</t>
  </si>
  <si>
    <t>Aq_ag.00g237220.m01</t>
  </si>
  <si>
    <t>Aq_ag.00g895220.m01</t>
  </si>
  <si>
    <t>Aq_ag.00g241930.m01</t>
  </si>
  <si>
    <t>Aq_ag.00g303180.m01</t>
  </si>
  <si>
    <t>Aq_ag.00g084550.m01</t>
  </si>
  <si>
    <t>Aq_ag.00g251150.m01</t>
  </si>
  <si>
    <t>Aq_ag.00g665850.m01</t>
  </si>
  <si>
    <t>Aq_ag.00g070840.m01</t>
  </si>
  <si>
    <t>Aq_ag.00g436910.m01</t>
  </si>
  <si>
    <t>Aq_ag.00g317960.m01</t>
  </si>
  <si>
    <t>Aq_ag.00g549490.m01</t>
  </si>
  <si>
    <t>Aq_ag.00g770490.m01</t>
  </si>
  <si>
    <t>Aq_ag.00g614800.m01</t>
  </si>
  <si>
    <t>Aq_ag.00g765790.m01</t>
  </si>
  <si>
    <t xml:space="preserve">Aq_ag.00g059820.m01    </t>
  </si>
  <si>
    <t>Aq_ag.00g539450.m01</t>
  </si>
  <si>
    <t>Aq_ag.00g887570.m01</t>
  </si>
  <si>
    <t>AaCDPK1.1</t>
  </si>
  <si>
    <t>AaCDPK1.2</t>
  </si>
  <si>
    <t>AaCDPK1.3</t>
  </si>
  <si>
    <t>AaCDPK3</t>
  </si>
  <si>
    <t>AaCDPK6.1</t>
  </si>
  <si>
    <t>AaCDPK6.2</t>
  </si>
  <si>
    <t>AaCDPK8</t>
  </si>
  <si>
    <t>AaCDPK9</t>
  </si>
  <si>
    <t>AaCDPK10</t>
  </si>
  <si>
    <t>AaCDPK11.1</t>
  </si>
  <si>
    <t>AaCDPK11.2</t>
  </si>
  <si>
    <t>AaCDPK13.1</t>
  </si>
  <si>
    <t>AaCDPK13.2</t>
  </si>
  <si>
    <t>AaCDPK16</t>
  </si>
  <si>
    <t>AaCDPK17.1</t>
  </si>
  <si>
    <t>AaCDPK17.2</t>
  </si>
  <si>
    <t>AaCDPK20</t>
  </si>
  <si>
    <t>AaCDPK21</t>
  </si>
  <si>
    <t>AaCDPK24.1</t>
  </si>
  <si>
    <t>AaCDPK24.2</t>
  </si>
  <si>
    <t>AaCDPK28</t>
  </si>
  <si>
    <t>AaCDPK29</t>
  </si>
  <si>
    <t>AaCDPK32</t>
  </si>
  <si>
    <t>AaCDPK33</t>
  </si>
  <si>
    <t>NA</t>
  </si>
  <si>
    <t>Sl no</t>
  </si>
  <si>
    <t>Supplementary Table 6.2: Log fold value of differentially expressed putative CDPKs of A. agallocha</t>
  </si>
  <si>
    <t>Supplementary Table 6.1: Log fold value of putative CDPKs of A. agalloc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164" fontId="1" fillId="0" borderId="1" xfId="0" applyNumberFormat="1" applyFont="1" applyBorder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B3454-C9D7-4508-9B82-E56828F1549C}">
  <dimension ref="B2:H37"/>
  <sheetViews>
    <sheetView tabSelected="1" topLeftCell="A19" zoomScaleNormal="100" workbookViewId="0">
      <selection activeCell="D28" sqref="D28:H28"/>
    </sheetView>
  </sheetViews>
  <sheetFormatPr defaultColWidth="8.88671875" defaultRowHeight="13.8" x14ac:dyDescent="0.25"/>
  <cols>
    <col min="1" max="1" width="8.88671875" style="1"/>
    <col min="2" max="2" width="10.6640625" style="1" customWidth="1"/>
    <col min="3" max="3" width="21.44140625" style="1" customWidth="1"/>
    <col min="4" max="4" width="16.6640625" style="1" customWidth="1"/>
    <col min="5" max="5" width="17.109375" style="1" customWidth="1"/>
    <col min="6" max="6" width="15.6640625" style="1" customWidth="1"/>
    <col min="7" max="7" width="8.88671875" style="1" customWidth="1"/>
    <col min="8" max="8" width="24.5546875" style="1" customWidth="1"/>
    <col min="9" max="9" width="14.88671875" style="1" customWidth="1"/>
    <col min="10" max="10" width="30.88671875" style="1" customWidth="1"/>
    <col min="11" max="16384" width="8.88671875" style="1"/>
  </cols>
  <sheetData>
    <row r="2" spans="2:8" ht="20.399999999999999" x14ac:dyDescent="0.35">
      <c r="C2" s="5" t="s">
        <v>57</v>
      </c>
      <c r="D2" s="6"/>
      <c r="E2" s="6"/>
      <c r="F2" s="6"/>
      <c r="G2" s="6"/>
      <c r="H2" s="6"/>
    </row>
    <row r="4" spans="2:8" x14ac:dyDescent="0.25">
      <c r="B4" s="1" t="s">
        <v>55</v>
      </c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</row>
    <row r="5" spans="2:8" x14ac:dyDescent="0.25">
      <c r="B5" s="1">
        <v>1</v>
      </c>
      <c r="C5" s="1" t="s">
        <v>6</v>
      </c>
      <c r="D5" s="2" t="s">
        <v>30</v>
      </c>
      <c r="E5" s="1">
        <v>1.1571689590232599</v>
      </c>
      <c r="F5" s="1">
        <v>4.7765225480565903E-18</v>
      </c>
      <c r="G5" s="1">
        <v>1.51137330021375E-17</v>
      </c>
      <c r="H5" s="1">
        <f t="shared" ref="H5:H26" si="0">-LOG10(G5)</f>
        <v>16.820628254258153</v>
      </c>
    </row>
    <row r="6" spans="2:8" x14ac:dyDescent="0.25">
      <c r="B6" s="1">
        <v>3</v>
      </c>
      <c r="C6" s="1" t="s">
        <v>8</v>
      </c>
      <c r="D6" s="2" t="s">
        <v>32</v>
      </c>
      <c r="E6" s="1">
        <v>0.10654791054096401</v>
      </c>
      <c r="F6" s="1">
        <v>0.128197211932045</v>
      </c>
      <c r="G6" s="1">
        <v>0.16799257897954301</v>
      </c>
      <c r="H6" s="1">
        <f t="shared" si="0"/>
        <v>0.77470990267544071</v>
      </c>
    </row>
    <row r="7" spans="2:8" x14ac:dyDescent="0.25">
      <c r="B7" s="1">
        <v>4</v>
      </c>
      <c r="C7" s="1" t="s">
        <v>9</v>
      </c>
      <c r="D7" s="2" t="s">
        <v>33</v>
      </c>
      <c r="E7" s="1">
        <v>-0.57807874056747</v>
      </c>
      <c r="F7" s="1">
        <v>2.98720609443079E-19</v>
      </c>
      <c r="G7" s="1">
        <v>9.7517313676488997E-19</v>
      </c>
      <c r="H7" s="1">
        <f t="shared" si="0"/>
        <v>18.010918270797657</v>
      </c>
    </row>
    <row r="8" spans="2:8" x14ac:dyDescent="0.25">
      <c r="B8" s="1">
        <v>5</v>
      </c>
      <c r="C8" s="1" t="s">
        <v>10</v>
      </c>
      <c r="D8" s="2" t="s">
        <v>34</v>
      </c>
      <c r="E8" s="1">
        <v>-0.75829922543620898</v>
      </c>
      <c r="F8" s="1">
        <v>1.69720983714956E-73</v>
      </c>
      <c r="G8" s="1">
        <v>1.26889627988422E-72</v>
      </c>
      <c r="H8" s="1">
        <f t="shared" si="0"/>
        <v>71.896573875868171</v>
      </c>
    </row>
    <row r="9" spans="2:8" x14ac:dyDescent="0.25">
      <c r="B9" s="1">
        <v>6</v>
      </c>
      <c r="C9" s="1" t="s">
        <v>11</v>
      </c>
      <c r="D9" s="2" t="s">
        <v>35</v>
      </c>
      <c r="E9" s="1">
        <v>8.4135479749328904E-2</v>
      </c>
      <c r="F9" s="1">
        <v>8.2076493839134101E-5</v>
      </c>
      <c r="G9" s="1">
        <v>1.4787348202783301E-4</v>
      </c>
      <c r="H9" s="1">
        <f t="shared" si="0"/>
        <v>3.8301097005234013</v>
      </c>
    </row>
    <row r="10" spans="2:8" x14ac:dyDescent="0.25">
      <c r="B10" s="1">
        <v>7</v>
      </c>
      <c r="C10" s="1" t="s">
        <v>12</v>
      </c>
      <c r="D10" s="2" t="s">
        <v>36</v>
      </c>
      <c r="E10" s="1">
        <v>0.21297160978363699</v>
      </c>
      <c r="F10" s="1">
        <v>2.4066155768029699E-16</v>
      </c>
      <c r="G10" s="1">
        <v>7.2735383033755701E-16</v>
      </c>
      <c r="H10" s="1">
        <f t="shared" si="0"/>
        <v>15.138254269772927</v>
      </c>
    </row>
    <row r="11" spans="2:8" x14ac:dyDescent="0.25">
      <c r="B11" s="1">
        <v>8</v>
      </c>
      <c r="C11" s="1" t="s">
        <v>13</v>
      </c>
      <c r="D11" s="2" t="s">
        <v>37</v>
      </c>
      <c r="E11" s="1">
        <v>-0.473592288844635</v>
      </c>
      <c r="F11" s="1">
        <v>4.2938102088870597E-2</v>
      </c>
      <c r="G11" s="1">
        <v>6.0727632970787503E-2</v>
      </c>
      <c r="H11" s="1">
        <f t="shared" si="0"/>
        <v>1.2166136463887089</v>
      </c>
    </row>
    <row r="12" spans="2:8" x14ac:dyDescent="0.25">
      <c r="B12" s="1">
        <v>9</v>
      </c>
      <c r="C12" s="1" t="s">
        <v>14</v>
      </c>
      <c r="D12" s="2" t="s">
        <v>38</v>
      </c>
      <c r="E12" s="1">
        <v>2.2897397105460899</v>
      </c>
      <c r="F12" s="1">
        <v>7.7010667365236205E-182</v>
      </c>
      <c r="G12" s="1">
        <v>1.1500015955231699E-180</v>
      </c>
      <c r="H12" s="1">
        <f t="shared" si="0"/>
        <v>179.93930155710166</v>
      </c>
    </row>
    <row r="13" spans="2:8" x14ac:dyDescent="0.25">
      <c r="B13" s="1">
        <v>10</v>
      </c>
      <c r="C13" s="1" t="s">
        <v>15</v>
      </c>
      <c r="D13" s="2" t="s">
        <v>39</v>
      </c>
      <c r="E13" s="1">
        <v>0.91411713521282301</v>
      </c>
      <c r="F13" s="1">
        <v>0.48237539826610998</v>
      </c>
      <c r="G13" s="1">
        <v>0.52538427355776096</v>
      </c>
      <c r="H13" s="1">
        <f t="shared" si="0"/>
        <v>0.27952293118699439</v>
      </c>
    </row>
    <row r="14" spans="2:8" x14ac:dyDescent="0.25">
      <c r="B14" s="1">
        <v>11</v>
      </c>
      <c r="C14" s="1" t="s">
        <v>16</v>
      </c>
      <c r="D14" s="2" t="s">
        <v>40</v>
      </c>
      <c r="E14" s="1">
        <v>0.23220001544372401</v>
      </c>
      <c r="F14" s="1">
        <v>8.5012888241073499E-6</v>
      </c>
      <c r="G14" s="1">
        <v>1.6293033945505401E-5</v>
      </c>
      <c r="H14" s="1">
        <f t="shared" si="0"/>
        <v>4.7879980376616915</v>
      </c>
    </row>
    <row r="15" spans="2:8" x14ac:dyDescent="0.25">
      <c r="B15" s="1">
        <v>12</v>
      </c>
      <c r="C15" s="1" t="s">
        <v>17</v>
      </c>
      <c r="D15" s="2" t="s">
        <v>41</v>
      </c>
      <c r="E15" s="1">
        <v>0.66810426807814005</v>
      </c>
      <c r="F15" s="1">
        <v>2.2861353934587598E-40</v>
      </c>
      <c r="G15" s="1">
        <v>1.1419786766936801E-39</v>
      </c>
      <c r="H15" s="1">
        <f t="shared" si="0"/>
        <v>38.94234200526769</v>
      </c>
    </row>
    <row r="16" spans="2:8" x14ac:dyDescent="0.25">
      <c r="B16" s="1">
        <v>13</v>
      </c>
      <c r="C16" s="1" t="s">
        <v>18</v>
      </c>
      <c r="D16" s="2" t="s">
        <v>42</v>
      </c>
      <c r="E16" s="1">
        <v>3.7320556323572597E-2</v>
      </c>
      <c r="F16" s="1">
        <v>0.602441497989741</v>
      </c>
      <c r="G16" s="1">
        <v>0.63828635005738699</v>
      </c>
      <c r="H16" s="1">
        <f t="shared" si="0"/>
        <v>0.19498444298699205</v>
      </c>
    </row>
    <row r="17" spans="2:8" x14ac:dyDescent="0.25">
      <c r="B17" s="1">
        <v>14</v>
      </c>
      <c r="C17" s="1" t="s">
        <v>19</v>
      </c>
      <c r="D17" s="2" t="s">
        <v>43</v>
      </c>
      <c r="E17" s="1">
        <v>-0.84859777872894404</v>
      </c>
      <c r="F17" s="1">
        <v>1.8099321278446899E-2</v>
      </c>
      <c r="G17" s="1">
        <v>2.6908531997304499E-2</v>
      </c>
      <c r="H17" s="1">
        <f t="shared" si="0"/>
        <v>1.5701099946502364</v>
      </c>
    </row>
    <row r="18" spans="2:8" x14ac:dyDescent="0.25">
      <c r="B18" s="1">
        <v>16</v>
      </c>
      <c r="C18" s="1" t="s">
        <v>21</v>
      </c>
      <c r="D18" s="2" t="s">
        <v>45</v>
      </c>
      <c r="E18" s="1">
        <v>1.17701466307527</v>
      </c>
      <c r="F18" s="1">
        <v>0.37147868796389399</v>
      </c>
      <c r="G18" s="1">
        <v>0.42857569342413598</v>
      </c>
      <c r="H18" s="1">
        <f t="shared" si="0"/>
        <v>0.36797246351143853</v>
      </c>
    </row>
    <row r="19" spans="2:8" x14ac:dyDescent="0.25">
      <c r="B19" s="1">
        <v>17</v>
      </c>
      <c r="C19" s="1" t="s">
        <v>29</v>
      </c>
      <c r="D19" s="2" t="s">
        <v>46</v>
      </c>
      <c r="E19" s="1">
        <v>1.71237033650813</v>
      </c>
      <c r="F19" s="1">
        <v>3.9052513519250603E-11</v>
      </c>
      <c r="G19" s="1">
        <v>9.7383637068041502E-11</v>
      </c>
      <c r="H19" s="1">
        <f t="shared" si="0"/>
        <v>10.01151400952843</v>
      </c>
    </row>
    <row r="20" spans="2:8" x14ac:dyDescent="0.25">
      <c r="B20" s="1">
        <v>18</v>
      </c>
      <c r="C20" s="1" t="s">
        <v>22</v>
      </c>
      <c r="D20" s="2" t="s">
        <v>47</v>
      </c>
      <c r="E20" s="1">
        <v>1.29500048609361</v>
      </c>
      <c r="F20" s="1">
        <v>3.44800688593007E-74</v>
      </c>
      <c r="G20" s="1">
        <v>2.5963675255675001E-73</v>
      </c>
      <c r="H20" s="1">
        <f t="shared" si="0"/>
        <v>72.585633831506343</v>
      </c>
    </row>
    <row r="21" spans="2:8" x14ac:dyDescent="0.25">
      <c r="B21" s="1">
        <v>19</v>
      </c>
      <c r="C21" s="1" t="s">
        <v>23</v>
      </c>
      <c r="D21" s="2" t="s">
        <v>48</v>
      </c>
      <c r="E21" s="1">
        <v>-1.13086804493347</v>
      </c>
      <c r="F21" s="1">
        <v>7.4868588721714105E-2</v>
      </c>
      <c r="G21" s="1">
        <v>0.102014262114533</v>
      </c>
      <c r="H21" s="1">
        <f t="shared" si="0"/>
        <v>0.99133910740819686</v>
      </c>
    </row>
    <row r="22" spans="2:8" x14ac:dyDescent="0.25">
      <c r="B22" s="1">
        <v>20</v>
      </c>
      <c r="C22" s="1" t="s">
        <v>24</v>
      </c>
      <c r="D22" s="2" t="s">
        <v>49</v>
      </c>
      <c r="E22" s="1">
        <v>0.64303303594383099</v>
      </c>
      <c r="F22" s="1">
        <v>0.620397937300599</v>
      </c>
      <c r="G22" s="1" t="s">
        <v>54</v>
      </c>
      <c r="H22" s="1" t="e">
        <f t="shared" si="0"/>
        <v>#VALUE!</v>
      </c>
    </row>
    <row r="23" spans="2:8" x14ac:dyDescent="0.25">
      <c r="B23" s="1">
        <v>21</v>
      </c>
      <c r="C23" s="1" t="s">
        <v>25</v>
      </c>
      <c r="D23" s="2" t="s">
        <v>50</v>
      </c>
      <c r="E23" s="1">
        <v>0.15142711253111399</v>
      </c>
      <c r="F23" s="1">
        <v>6.1197085165617698E-2</v>
      </c>
      <c r="G23" s="1">
        <v>8.4624319692503697E-2</v>
      </c>
      <c r="H23" s="1">
        <f t="shared" si="0"/>
        <v>1.0725048096507193</v>
      </c>
    </row>
    <row r="24" spans="2:8" x14ac:dyDescent="0.25">
      <c r="B24" s="1">
        <v>22</v>
      </c>
      <c r="C24" s="1" t="s">
        <v>26</v>
      </c>
      <c r="D24" s="2" t="s">
        <v>51</v>
      </c>
      <c r="E24" s="1">
        <v>0.41909202916736399</v>
      </c>
      <c r="F24" s="1">
        <v>2.1549559878347699E-4</v>
      </c>
      <c r="G24" s="1">
        <v>3.7788473233968698E-4</v>
      </c>
      <c r="H24" s="1">
        <f t="shared" si="0"/>
        <v>3.4226406545094816</v>
      </c>
    </row>
    <row r="25" spans="2:8" x14ac:dyDescent="0.25">
      <c r="B25" s="1">
        <v>23</v>
      </c>
      <c r="C25" s="1" t="s">
        <v>27</v>
      </c>
      <c r="D25" s="2" t="s">
        <v>52</v>
      </c>
      <c r="E25" s="1">
        <v>2.1602138662752499</v>
      </c>
      <c r="F25" s="1">
        <v>1.0438197381625899E-156</v>
      </c>
      <c r="G25" s="1">
        <v>1.3823044081663901E-155</v>
      </c>
      <c r="H25" s="1">
        <f t="shared" si="0"/>
        <v>154.8593963070131</v>
      </c>
    </row>
    <row r="26" spans="2:8" x14ac:dyDescent="0.25">
      <c r="B26" s="1">
        <v>24</v>
      </c>
      <c r="C26" s="1" t="s">
        <v>28</v>
      </c>
      <c r="D26" s="2" t="s">
        <v>53</v>
      </c>
      <c r="E26" s="1">
        <v>0.49003145867950199</v>
      </c>
      <c r="F26" s="1">
        <v>1.71077014700624E-28</v>
      </c>
      <c r="G26" s="1">
        <v>6.9924982203244704E-28</v>
      </c>
      <c r="H26" s="1">
        <f t="shared" si="0"/>
        <v>27.155367635489629</v>
      </c>
    </row>
    <row r="28" spans="2:8" ht="25.8" customHeight="1" x14ac:dyDescent="0.3">
      <c r="D28" s="7" t="s">
        <v>56</v>
      </c>
      <c r="E28" s="7"/>
      <c r="F28" s="7"/>
      <c r="G28" s="7"/>
      <c r="H28" s="7"/>
    </row>
    <row r="30" spans="2:8" x14ac:dyDescent="0.25">
      <c r="C30" s="3" t="s">
        <v>0</v>
      </c>
      <c r="D30" s="3" t="s">
        <v>1</v>
      </c>
      <c r="E30" s="3" t="s">
        <v>2</v>
      </c>
      <c r="F30" s="3" t="s">
        <v>3</v>
      </c>
      <c r="G30" s="3" t="s">
        <v>4</v>
      </c>
      <c r="H30" s="3" t="s">
        <v>5</v>
      </c>
    </row>
    <row r="31" spans="2:8" x14ac:dyDescent="0.25">
      <c r="C31" s="3" t="s">
        <v>6</v>
      </c>
      <c r="D31" s="3" t="s">
        <v>30</v>
      </c>
      <c r="E31" s="3">
        <v>1.1571689590232599</v>
      </c>
      <c r="F31" s="3">
        <v>4.7765225480565903E-18</v>
      </c>
      <c r="G31" s="4">
        <v>1.51137330021375E-17</v>
      </c>
      <c r="H31" s="3">
        <v>16.820628254258153</v>
      </c>
    </row>
    <row r="32" spans="2:8" x14ac:dyDescent="0.25">
      <c r="C32" s="3" t="s">
        <v>14</v>
      </c>
      <c r="D32" s="3" t="s">
        <v>38</v>
      </c>
      <c r="E32" s="3">
        <v>2.2897397105460899</v>
      </c>
      <c r="F32" s="3">
        <v>7.7010667365236205E-182</v>
      </c>
      <c r="G32" s="4">
        <v>1.1500015955231699E-180</v>
      </c>
      <c r="H32" s="3">
        <v>179.93930155710166</v>
      </c>
    </row>
    <row r="33" spans="3:8" x14ac:dyDescent="0.25">
      <c r="C33" s="3" t="s">
        <v>29</v>
      </c>
      <c r="D33" s="3" t="s">
        <v>46</v>
      </c>
      <c r="E33" s="3">
        <v>1.71237033650813</v>
      </c>
      <c r="F33" s="3">
        <v>3.9052513519250603E-11</v>
      </c>
      <c r="G33" s="4">
        <v>9.7383637068041502E-11</v>
      </c>
      <c r="H33" s="3">
        <v>10.01151400952843</v>
      </c>
    </row>
    <row r="34" spans="3:8" x14ac:dyDescent="0.25">
      <c r="C34" s="3" t="s">
        <v>22</v>
      </c>
      <c r="D34" s="3" t="s">
        <v>47</v>
      </c>
      <c r="E34" s="3">
        <v>1.29500048609361</v>
      </c>
      <c r="F34" s="3">
        <v>3.44800688593007E-74</v>
      </c>
      <c r="G34" s="4">
        <v>2.5963675255675001E-73</v>
      </c>
      <c r="H34" s="3">
        <v>72.585633831506343</v>
      </c>
    </row>
    <row r="35" spans="3:8" x14ac:dyDescent="0.25">
      <c r="C35" s="3" t="s">
        <v>27</v>
      </c>
      <c r="D35" s="3" t="s">
        <v>52</v>
      </c>
      <c r="E35" s="3">
        <v>2.1602138662752499</v>
      </c>
      <c r="F35" s="3">
        <v>1.0438197381625899E-156</v>
      </c>
      <c r="G35" s="4">
        <v>1.3823044081663901E-155</v>
      </c>
      <c r="H35" s="3">
        <v>154.8593963070131</v>
      </c>
    </row>
    <row r="36" spans="3:8" x14ac:dyDescent="0.25">
      <c r="C36" s="3" t="s">
        <v>7</v>
      </c>
      <c r="D36" s="3" t="s">
        <v>31</v>
      </c>
      <c r="E36" s="3">
        <v>-2.0697231639338201</v>
      </c>
      <c r="F36" s="3">
        <v>9.1262467447912501E-23</v>
      </c>
      <c r="G36" s="4">
        <v>3.2716057746932701E-22</v>
      </c>
      <c r="H36" s="3">
        <v>21.485239033909711</v>
      </c>
    </row>
    <row r="37" spans="3:8" x14ac:dyDescent="0.25">
      <c r="C37" s="3" t="s">
        <v>20</v>
      </c>
      <c r="D37" s="3" t="s">
        <v>44</v>
      </c>
      <c r="E37" s="3">
        <v>-6.0095748038361503</v>
      </c>
      <c r="F37" s="3">
        <v>2.24535246081607E-8</v>
      </c>
      <c r="G37" s="4">
        <v>4.9638997597474397E-8</v>
      </c>
      <c r="H37" s="3">
        <v>7.3041769971628536</v>
      </c>
    </row>
  </sheetData>
  <mergeCells count="1">
    <mergeCell ref="C2:H2"/>
  </mergeCells>
  <conditionalFormatting sqref="E5:E26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eda</dc:creator>
  <cp:lastModifiedBy>Khaleda</cp:lastModifiedBy>
  <dcterms:created xsi:type="dcterms:W3CDTF">2023-06-12T06:39:18Z</dcterms:created>
  <dcterms:modified xsi:type="dcterms:W3CDTF">2025-04-06T03:52:49Z</dcterms:modified>
</cp:coreProperties>
</file>